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SD-SCTU3A/論文/執筆中 (Mol Cell 予定)/4-2. Figure/"/>
    </mc:Choice>
  </mc:AlternateContent>
  <xr:revisionPtr revIDLastSave="0" documentId="13_ncr:1_{119B645A-08F3-4546-8B5C-28F8024DCD6D}" xr6:coauthVersionLast="47" xr6:coauthVersionMax="47" xr10:uidLastSave="{00000000-0000-0000-0000-000000000000}"/>
  <bookViews>
    <workbookView xWindow="1900" yWindow="1520" windowWidth="27500" windowHeight="16440" xr2:uid="{EFBE305F-6F01-0D42-A5AE-7BA6EC4545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24">
  <si>
    <t>Empty</t>
  </si>
  <si>
    <t>IDR</t>
  </si>
  <si>
    <t>ΔIDR</t>
  </si>
  <si>
    <t>FL</t>
  </si>
  <si>
    <t>Δ2,4</t>
  </si>
  <si>
    <t>Δ1,3</t>
  </si>
  <si>
    <t>Δ1,3,5</t>
  </si>
  <si>
    <t>RIOK2</t>
  </si>
  <si>
    <t>n.d.</t>
  </si>
  <si>
    <t>NAGK</t>
  </si>
  <si>
    <t>AHCYL1</t>
  </si>
  <si>
    <t>ERP44</t>
  </si>
  <si>
    <t>TRIM56</t>
  </si>
  <si>
    <t>THRAP3</t>
  </si>
  <si>
    <t>BCLAF1</t>
  </si>
  <si>
    <t>PPP1CC</t>
  </si>
  <si>
    <t>PPP1CB</t>
  </si>
  <si>
    <t>PPP1CA</t>
  </si>
  <si>
    <t>Replicate 1</t>
    <phoneticPr fontId="1"/>
  </si>
  <si>
    <t>Replicate 2</t>
    <phoneticPr fontId="1"/>
  </si>
  <si>
    <t>Candidate regulators</t>
    <phoneticPr fontId="1"/>
  </si>
  <si>
    <t>Catalytic subunits of PP1</t>
    <phoneticPr fontId="1"/>
  </si>
  <si>
    <t>n.d.</t>
    <phoneticPr fontId="1"/>
  </si>
  <si>
    <t>Table S1. Interactions between CLK1 and candidate regulators or catalytic subunits of PP1 detected by mass spectrometry, related to Figure 2 and 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8696B"/>
        <bgColor rgb="FF000000"/>
      </patternFill>
    </fill>
    <fill>
      <patternFill patternType="solid">
        <fgColor rgb="FF2AC1FF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929B8-99CC-5146-878A-23BD1D345929}">
  <dimension ref="A1:Q18"/>
  <sheetViews>
    <sheetView tabSelected="1" workbookViewId="0">
      <selection activeCell="A2" sqref="A2"/>
    </sheetView>
  </sheetViews>
  <sheetFormatPr baseColWidth="10" defaultRowHeight="20"/>
  <cols>
    <col min="1" max="1" width="10.7109375" customWidth="1"/>
  </cols>
  <sheetData>
    <row r="1" spans="1:17">
      <c r="A1" s="1" t="s">
        <v>23</v>
      </c>
    </row>
    <row r="2" spans="1:17">
      <c r="A2" s="2" t="s">
        <v>18</v>
      </c>
      <c r="B2" s="1"/>
      <c r="C2" s="1"/>
      <c r="D2" s="1"/>
      <c r="E2" s="1"/>
      <c r="F2" s="1"/>
      <c r="G2" s="1"/>
      <c r="H2" s="1"/>
      <c r="I2" s="1"/>
      <c r="J2" s="2" t="s">
        <v>19</v>
      </c>
      <c r="K2" s="1"/>
      <c r="L2" s="1"/>
      <c r="M2" s="1"/>
      <c r="N2" s="1"/>
      <c r="O2" s="1"/>
      <c r="P2" s="1"/>
      <c r="Q2" s="1"/>
    </row>
    <row r="3" spans="1:17">
      <c r="A3" s="2"/>
      <c r="B3" s="1"/>
      <c r="C3" s="1"/>
      <c r="D3" s="1"/>
      <c r="E3" s="1"/>
      <c r="F3" s="1"/>
      <c r="G3" s="1"/>
      <c r="H3" s="1"/>
      <c r="I3" s="1"/>
      <c r="J3" s="2"/>
      <c r="K3" s="1"/>
      <c r="L3" s="1"/>
      <c r="M3" s="1"/>
      <c r="N3" s="1"/>
      <c r="O3" s="1"/>
      <c r="P3" s="1"/>
      <c r="Q3" s="1"/>
    </row>
    <row r="4" spans="1:17">
      <c r="A4" s="1" t="s">
        <v>20</v>
      </c>
      <c r="B4" s="1"/>
      <c r="C4" s="1"/>
      <c r="D4" s="1"/>
      <c r="E4" s="1"/>
      <c r="F4" s="1"/>
      <c r="G4" s="1"/>
      <c r="H4" s="1"/>
      <c r="I4" s="1"/>
      <c r="J4" s="1" t="s">
        <v>20</v>
      </c>
      <c r="K4" s="1"/>
      <c r="L4" s="1"/>
      <c r="M4" s="1"/>
      <c r="N4" s="1"/>
      <c r="O4" s="1"/>
      <c r="P4" s="1"/>
      <c r="Q4" s="1"/>
    </row>
    <row r="5" spans="1:17">
      <c r="A5" s="4"/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1"/>
      <c r="J5" s="4"/>
      <c r="K5" s="4" t="s">
        <v>0</v>
      </c>
      <c r="L5" s="4" t="s">
        <v>1</v>
      </c>
      <c r="M5" s="4" t="s">
        <v>2</v>
      </c>
      <c r="N5" s="4" t="s">
        <v>3</v>
      </c>
      <c r="O5" s="4" t="s">
        <v>4</v>
      </c>
      <c r="P5" s="4" t="s">
        <v>5</v>
      </c>
      <c r="Q5" s="4" t="s">
        <v>6</v>
      </c>
    </row>
    <row r="6" spans="1:17">
      <c r="A6" s="4" t="s">
        <v>7</v>
      </c>
      <c r="B6" s="8" t="s">
        <v>22</v>
      </c>
      <c r="C6" s="3">
        <v>21.030139451192085</v>
      </c>
      <c r="D6" s="8" t="s">
        <v>8</v>
      </c>
      <c r="E6" s="3">
        <v>22.829509671614936</v>
      </c>
      <c r="F6" s="3">
        <v>33.648223121907336</v>
      </c>
      <c r="G6" s="3">
        <v>5.3081421502474138</v>
      </c>
      <c r="H6" s="3">
        <v>17.183985605038234</v>
      </c>
      <c r="I6" s="1"/>
      <c r="J6" s="4" t="s">
        <v>7</v>
      </c>
      <c r="K6" s="8" t="s">
        <v>8</v>
      </c>
      <c r="L6" s="9">
        <v>29.127736479574441</v>
      </c>
      <c r="M6" s="8" t="s">
        <v>8</v>
      </c>
      <c r="N6" s="8" t="s">
        <v>8</v>
      </c>
      <c r="O6" s="9">
        <v>47.739207529155017</v>
      </c>
      <c r="P6" s="8" t="s">
        <v>8</v>
      </c>
      <c r="Q6" s="9">
        <v>23.133055991270549</v>
      </c>
    </row>
    <row r="7" spans="1:17">
      <c r="A7" s="4" t="s">
        <v>9</v>
      </c>
      <c r="B7" s="8" t="s">
        <v>8</v>
      </c>
      <c r="C7" s="3">
        <v>10.033971331510481</v>
      </c>
      <c r="D7" s="8" t="s">
        <v>8</v>
      </c>
      <c r="E7" s="3">
        <v>11.053111276824923</v>
      </c>
      <c r="F7" s="3">
        <v>78.912917391664578</v>
      </c>
      <c r="G7" s="8" t="s">
        <v>8</v>
      </c>
      <c r="H7" s="8" t="s">
        <v>8</v>
      </c>
      <c r="I7" s="1"/>
      <c r="J7" s="4" t="s">
        <v>9</v>
      </c>
      <c r="K7" s="8" t="s">
        <v>8</v>
      </c>
      <c r="L7" s="9">
        <v>18.8363042932463</v>
      </c>
      <c r="M7" s="8" t="s">
        <v>8</v>
      </c>
      <c r="N7" s="10">
        <v>5.6176249058498628</v>
      </c>
      <c r="O7" s="9">
        <v>75.546070800903848</v>
      </c>
      <c r="P7" s="8" t="s">
        <v>8</v>
      </c>
      <c r="Q7" s="8" t="s">
        <v>8</v>
      </c>
    </row>
    <row r="8" spans="1:17">
      <c r="A8" s="4" t="s">
        <v>10</v>
      </c>
      <c r="B8" s="10">
        <v>3.5856573705179287</v>
      </c>
      <c r="C8" s="3">
        <v>4.1344057731338797</v>
      </c>
      <c r="D8" s="10">
        <v>0.91708637149515138</v>
      </c>
      <c r="E8" s="3">
        <v>46.38803277456212</v>
      </c>
      <c r="F8" s="3">
        <v>23.295497256257985</v>
      </c>
      <c r="G8" s="10">
        <v>20.912576110651731</v>
      </c>
      <c r="H8" s="10">
        <v>0.76674434338119213</v>
      </c>
      <c r="I8" s="1"/>
      <c r="J8" s="4" t="s">
        <v>10</v>
      </c>
      <c r="K8" s="10">
        <v>3.6333945703204735</v>
      </c>
      <c r="L8" s="9">
        <v>4.3954548547322583</v>
      </c>
      <c r="M8" s="10">
        <v>0.86412192964550583</v>
      </c>
      <c r="N8" s="10">
        <v>44.560114309042667</v>
      </c>
      <c r="O8" s="9">
        <v>24.943866095121457</v>
      </c>
      <c r="P8" s="10">
        <v>20.983874260053074</v>
      </c>
      <c r="Q8" s="9">
        <v>0.61917398108457511</v>
      </c>
    </row>
    <row r="9" spans="1:17">
      <c r="A9" s="4" t="s">
        <v>11</v>
      </c>
      <c r="B9" s="8" t="s">
        <v>8</v>
      </c>
      <c r="C9" s="3">
        <v>21.897760533660062</v>
      </c>
      <c r="D9" s="10">
        <v>10.326049962562111</v>
      </c>
      <c r="E9" s="3">
        <v>13.940507793887413</v>
      </c>
      <c r="F9" s="3">
        <v>48.642025730038796</v>
      </c>
      <c r="G9" s="8" t="s">
        <v>8</v>
      </c>
      <c r="H9" s="10">
        <v>5.1936559798516102</v>
      </c>
      <c r="I9" s="1"/>
      <c r="J9" s="4" t="s">
        <v>11</v>
      </c>
      <c r="K9" s="10">
        <v>1.1269722013523666</v>
      </c>
      <c r="L9" s="9">
        <v>20.480841472577012</v>
      </c>
      <c r="M9" s="10">
        <v>3.7565740045078884</v>
      </c>
      <c r="N9" s="10">
        <v>10.458302028549962</v>
      </c>
      <c r="O9" s="9">
        <v>64.177310293012766</v>
      </c>
      <c r="P9" s="8" t="s">
        <v>8</v>
      </c>
      <c r="Q9" s="8" t="s">
        <v>8</v>
      </c>
    </row>
    <row r="10" spans="1:17">
      <c r="A10" s="4" t="s">
        <v>12</v>
      </c>
      <c r="B10" s="8" t="s">
        <v>8</v>
      </c>
      <c r="C10" s="3">
        <v>50.534582893347412</v>
      </c>
      <c r="D10" s="8" t="s">
        <v>8</v>
      </c>
      <c r="E10" s="3">
        <v>18.182418162618795</v>
      </c>
      <c r="F10" s="3">
        <v>31.282998944033793</v>
      </c>
      <c r="G10" s="8" t="s">
        <v>8</v>
      </c>
      <c r="H10" s="8" t="s">
        <v>8</v>
      </c>
      <c r="I10" s="1"/>
      <c r="J10" s="4" t="s">
        <v>12</v>
      </c>
      <c r="K10" s="8" t="s">
        <v>8</v>
      </c>
      <c r="L10" s="9">
        <v>73.908305440958983</v>
      </c>
      <c r="M10" s="8" t="s">
        <v>8</v>
      </c>
      <c r="N10" s="8" t="s">
        <v>8</v>
      </c>
      <c r="O10" s="9">
        <v>12.368646376585973</v>
      </c>
      <c r="P10" s="8" t="s">
        <v>8</v>
      </c>
      <c r="Q10" s="9">
        <v>13.723048182455047</v>
      </c>
    </row>
    <row r="11" spans="1:17">
      <c r="A11" s="4" t="s">
        <v>13</v>
      </c>
      <c r="B11" s="10">
        <v>0.16193395408015732</v>
      </c>
      <c r="C11" s="3">
        <v>1.5325892082586317</v>
      </c>
      <c r="D11" s="10">
        <v>0.39905152969753055</v>
      </c>
      <c r="E11" s="3">
        <v>23.179688855473948</v>
      </c>
      <c r="F11" s="3">
        <v>47.845700075183622</v>
      </c>
      <c r="G11" s="10">
        <v>24.995662483372854</v>
      </c>
      <c r="H11" s="10">
        <v>1.8853738939332603</v>
      </c>
      <c r="I11" s="1"/>
      <c r="J11" s="4" t="s">
        <v>13</v>
      </c>
      <c r="K11" s="10">
        <v>0.36421367202091892</v>
      </c>
      <c r="L11" s="9">
        <v>0.86850952558834515</v>
      </c>
      <c r="M11" s="10">
        <v>0.57900635039223014</v>
      </c>
      <c r="N11" s="10">
        <v>26.288756070227869</v>
      </c>
      <c r="O11" s="9">
        <v>37.22450504295854</v>
      </c>
      <c r="P11" s="10">
        <v>32.891296227119916</v>
      </c>
      <c r="Q11" s="9">
        <v>1.7837131116921929</v>
      </c>
    </row>
    <row r="12" spans="1:17">
      <c r="A12" s="4" t="s">
        <v>14</v>
      </c>
      <c r="B12" s="10">
        <v>4.7424269369850024E-2</v>
      </c>
      <c r="C12" s="3">
        <v>1.3930879127393443</v>
      </c>
      <c r="D12" s="10">
        <v>0.33789791926018142</v>
      </c>
      <c r="E12" s="3">
        <v>20.410219930049198</v>
      </c>
      <c r="F12" s="3">
        <v>52.795067875985538</v>
      </c>
      <c r="G12" s="10">
        <v>23.160827553500503</v>
      </c>
      <c r="H12" s="10">
        <v>1.855474539095382</v>
      </c>
      <c r="I12" s="1"/>
      <c r="J12" s="4" t="s">
        <v>14</v>
      </c>
      <c r="K12" s="10">
        <v>0.73681372989486926</v>
      </c>
      <c r="L12" s="9">
        <v>0.94348099559708887</v>
      </c>
      <c r="M12" s="10">
        <v>0.41333453140443888</v>
      </c>
      <c r="N12" s="10">
        <v>23.955431754874656</v>
      </c>
      <c r="O12" s="9">
        <v>41.998382604007553</v>
      </c>
      <c r="P12" s="10">
        <v>30.550813190762877</v>
      </c>
      <c r="Q12" s="9">
        <v>1.4017431934585318</v>
      </c>
    </row>
    <row r="13" spans="1:17">
      <c r="A13" s="5"/>
      <c r="B13" s="6"/>
      <c r="C13" s="6"/>
      <c r="D13" s="6"/>
      <c r="E13" s="6"/>
      <c r="F13" s="6"/>
      <c r="G13" s="6"/>
      <c r="H13" s="6"/>
      <c r="I13" s="1"/>
      <c r="J13" s="5"/>
      <c r="K13" s="6"/>
      <c r="L13" s="6"/>
      <c r="M13" s="6"/>
      <c r="N13" s="6"/>
      <c r="O13" s="6"/>
      <c r="P13" s="6"/>
      <c r="Q13" s="6"/>
    </row>
    <row r="14" spans="1:17">
      <c r="A14" s="7" t="s">
        <v>21</v>
      </c>
      <c r="B14" s="1"/>
      <c r="C14" s="1"/>
      <c r="D14" s="1"/>
      <c r="E14" s="1"/>
      <c r="F14" s="1"/>
      <c r="G14" s="1"/>
      <c r="H14" s="1"/>
      <c r="I14" s="1"/>
      <c r="J14" s="7" t="s">
        <v>21</v>
      </c>
      <c r="K14" s="1"/>
      <c r="L14" s="1"/>
      <c r="M14" s="1"/>
      <c r="N14" s="1"/>
      <c r="O14" s="1"/>
      <c r="P14" s="1"/>
      <c r="Q14" s="1"/>
    </row>
    <row r="15" spans="1:17">
      <c r="A15" s="4"/>
      <c r="B15" s="4" t="s">
        <v>0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1"/>
      <c r="J15" s="4"/>
      <c r="K15" s="4" t="s">
        <v>0</v>
      </c>
      <c r="L15" s="4" t="s">
        <v>1</v>
      </c>
      <c r="M15" s="4" t="s">
        <v>2</v>
      </c>
      <c r="N15" s="4" t="s">
        <v>3</v>
      </c>
      <c r="O15" s="4" t="s">
        <v>4</v>
      </c>
      <c r="P15" s="4" t="s">
        <v>5</v>
      </c>
      <c r="Q15" s="4" t="s">
        <v>6</v>
      </c>
    </row>
    <row r="16" spans="1:17">
      <c r="A16" s="4" t="s">
        <v>15</v>
      </c>
      <c r="B16" s="8" t="s">
        <v>8</v>
      </c>
      <c r="C16" s="3">
        <v>24.382803632236097</v>
      </c>
      <c r="D16" s="3">
        <v>15.614358683314414</v>
      </c>
      <c r="E16" s="3">
        <v>10.754824063564133</v>
      </c>
      <c r="F16" s="3">
        <v>5.3348467650397273</v>
      </c>
      <c r="G16" s="3">
        <v>11.889897843359819</v>
      </c>
      <c r="H16" s="3">
        <v>32.023269012485805</v>
      </c>
      <c r="I16" s="1"/>
      <c r="J16" s="4" t="s">
        <v>15</v>
      </c>
      <c r="K16" s="8" t="s">
        <v>8</v>
      </c>
      <c r="L16" s="3">
        <v>17.807825086306099</v>
      </c>
      <c r="M16" s="3">
        <v>17.951668584579973</v>
      </c>
      <c r="N16" s="3">
        <v>12.780494821634061</v>
      </c>
      <c r="O16" s="3">
        <v>2.0569620253164556</v>
      </c>
      <c r="P16" s="3">
        <v>16.534810126582279</v>
      </c>
      <c r="Q16" s="3">
        <v>32.868239355581125</v>
      </c>
    </row>
    <row r="17" spans="1:17">
      <c r="A17" s="4" t="s">
        <v>16</v>
      </c>
      <c r="B17" s="3">
        <v>4.3245254931149981</v>
      </c>
      <c r="C17" s="3">
        <v>22.307406029028659</v>
      </c>
      <c r="D17" s="3">
        <v>15.385187941942686</v>
      </c>
      <c r="E17" s="3">
        <v>13.688128023818386</v>
      </c>
      <c r="F17" s="3">
        <v>5.7759583178265714</v>
      </c>
      <c r="G17" s="3">
        <v>8.8574618533680685</v>
      </c>
      <c r="H17" s="3">
        <v>29.661332340900632</v>
      </c>
      <c r="I17" s="1"/>
      <c r="J17" s="4" t="s">
        <v>16</v>
      </c>
      <c r="K17" s="3">
        <v>5.5753913759956042</v>
      </c>
      <c r="L17" s="3">
        <v>15.984619609997253</v>
      </c>
      <c r="M17" s="3">
        <v>16.581982971711067</v>
      </c>
      <c r="N17" s="3">
        <v>10.958527876956879</v>
      </c>
      <c r="O17" s="3">
        <v>3.2271354023619887</v>
      </c>
      <c r="P17" s="3">
        <v>14.748695413347981</v>
      </c>
      <c r="Q17" s="3">
        <v>32.923647349629221</v>
      </c>
    </row>
    <row r="18" spans="1:17">
      <c r="A18" s="4" t="s">
        <v>17</v>
      </c>
      <c r="B18" s="3">
        <v>9.6249729026663768</v>
      </c>
      <c r="C18" s="3">
        <v>20.24712768263603</v>
      </c>
      <c r="D18" s="3">
        <v>16.829250668400896</v>
      </c>
      <c r="E18" s="3">
        <v>11.308620565069729</v>
      </c>
      <c r="F18" s="3">
        <v>5.0292651203121608</v>
      </c>
      <c r="G18" s="3">
        <v>11.590432834742394</v>
      </c>
      <c r="H18" s="3">
        <v>25.37033022617241</v>
      </c>
      <c r="I18" s="1"/>
      <c r="J18" s="4" t="s">
        <v>17</v>
      </c>
      <c r="K18" s="3">
        <v>8.3892380481604434</v>
      </c>
      <c r="L18" s="3">
        <v>14.893016029941389</v>
      </c>
      <c r="M18" s="3">
        <v>19.850293058399835</v>
      </c>
      <c r="N18" s="3">
        <v>12.866322999788151</v>
      </c>
      <c r="O18" s="3">
        <v>3.785043429136361</v>
      </c>
      <c r="P18" s="3">
        <v>13.671350893298495</v>
      </c>
      <c r="Q18" s="3">
        <v>26.544735541275333</v>
      </c>
    </row>
  </sheetData>
  <phoneticPr fontId="1"/>
  <conditionalFormatting sqref="B6:B13 B16">
    <cfRule type="colorScale" priority="136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35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34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33">
      <colorScale>
        <cfvo type="min"/>
        <cfvo type="percentile" val="50"/>
        <cfvo type="max"/>
        <color rgb="FF00B0F0"/>
        <color rgb="FFFFFFFF"/>
        <color rgb="FFFF0000"/>
      </colorScale>
    </cfRule>
  </conditionalFormatting>
  <conditionalFormatting sqref="B7:B13 B1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H5">
    <cfRule type="colorScale" priority="122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20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21">
      <colorScale>
        <cfvo type="min"/>
        <cfvo type="percentile" val="100"/>
        <cfvo type="max"/>
        <color rgb="FF2AC1FF"/>
        <color rgb="FFFFFFFF"/>
        <color rgb="FF2AC1FF"/>
      </colorScale>
    </cfRule>
  </conditionalFormatting>
  <conditionalFormatting sqref="B6:H6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H7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H13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H15">
    <cfRule type="colorScale" priority="80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79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78">
      <colorScale>
        <cfvo type="min"/>
        <cfvo type="num" val="100"/>
        <cfvo type="max"/>
        <color rgb="FF2AC1FF"/>
        <color rgb="FFFFFFFF"/>
        <color rgb="FFFF4E3A"/>
      </colorScale>
    </cfRule>
  </conditionalFormatting>
  <conditionalFormatting sqref="B17:H18 C16:H1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I6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">
    <cfRule type="colorScale" priority="125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26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23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24">
      <colorScale>
        <cfvo type="min"/>
        <cfvo type="num" val="100"/>
        <cfvo type="max"/>
        <color rgb="FF2AC1FF"/>
        <color rgb="FFFFFFFF"/>
        <color rgb="FFFF4E3A"/>
      </colorScale>
    </cfRule>
  </conditionalFormatting>
  <conditionalFormatting sqref="D7:D13">
    <cfRule type="colorScale" priority="114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13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12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11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8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07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06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05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:F13 C7:C13">
    <cfRule type="colorScale" priority="127">
      <colorScale>
        <cfvo type="min"/>
        <cfvo type="num" val="10"/>
        <cfvo type="max"/>
        <color rgb="FF00B0F0"/>
        <color rgb="FFFFFFFF"/>
        <color rgb="FFFF563D"/>
      </colorScale>
    </cfRule>
    <cfRule type="colorScale" priority="128">
      <colorScale>
        <cfvo type="min"/>
        <cfvo type="percentile" val="50"/>
        <cfvo type="max"/>
        <color rgb="FF00B0F0"/>
        <color rgb="FFFFFFFF"/>
        <color rgb="FFFF563D"/>
      </colorScale>
    </cfRule>
  </conditionalFormatting>
  <conditionalFormatting sqref="E6:H6 C6">
    <cfRule type="colorScale" priority="129">
      <colorScale>
        <cfvo type="min"/>
        <cfvo type="num" val="10"/>
        <cfvo type="max"/>
        <color rgb="FF00B0F0"/>
        <color rgb="FFFFFFFF"/>
        <color rgb="FFFF563D"/>
      </colorScale>
    </cfRule>
    <cfRule type="colorScale" priority="130">
      <colorScale>
        <cfvo type="min"/>
        <cfvo type="percentile" val="50"/>
        <cfvo type="max"/>
        <color rgb="FF00B0F0"/>
        <color rgb="FFFFFFFF"/>
        <color rgb="FFFF563D"/>
      </colorScale>
    </cfRule>
  </conditionalFormatting>
  <conditionalFormatting sqref="E6:H6 C6:C13 E7:F13">
    <cfRule type="colorScale" priority="132">
      <colorScale>
        <cfvo type="min"/>
        <cfvo type="percentile" val="50"/>
        <cfvo type="max"/>
        <color rgb="FF61CBF3"/>
        <color rgb="FFFFFFFF"/>
        <color rgb="FFFF6B57"/>
      </colorScale>
    </cfRule>
    <cfRule type="colorScale" priority="131">
      <colorScale>
        <cfvo type="min"/>
        <cfvo type="num" val="5"/>
        <cfvo type="max"/>
        <color rgb="FF61CBF3"/>
        <color rgb="FFFFFFFF"/>
        <color rgb="FFFF6B57"/>
      </colorScale>
    </cfRule>
  </conditionalFormatting>
  <conditionalFormatting sqref="G7:G13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2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04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98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97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96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95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03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01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:H13">
    <cfRule type="colorScale" priority="87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8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91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86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85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92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93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94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K6:K1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9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60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61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62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73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74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75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K5:Q5">
    <cfRule type="colorScale" priority="67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66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65">
      <colorScale>
        <cfvo type="min"/>
        <cfvo type="num" val="100"/>
        <cfvo type="max"/>
        <color rgb="FF2AC1FF"/>
        <color rgb="FFFFFFFF"/>
        <color rgb="FFFF4E3A"/>
      </colorScale>
    </cfRule>
  </conditionalFormatting>
  <conditionalFormatting sqref="K6:Q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:Q8 K7:L7 N7:O7 K11:Q13 K9:O9 Q10 K10:L10 O1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:Q15">
    <cfRule type="colorScale" priority="69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70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68">
      <colorScale>
        <cfvo type="min"/>
        <cfvo type="num" val="100"/>
        <cfvo type="max"/>
        <color rgb="FF2AC1FF"/>
        <color rgb="FFFFFFFF"/>
        <color rgb="FFFF4E3A"/>
      </colorScale>
    </cfRule>
  </conditionalFormatting>
  <conditionalFormatting sqref="K17:Q18 L16:Q16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L13 O6:O13 Q6 Q8 Q10:Q13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9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118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17">
      <colorScale>
        <cfvo type="min"/>
        <cfvo type="num" val="100"/>
        <cfvo type="max"/>
        <color rgb="FF2AC1FF"/>
        <color rgb="FFFFFFFF"/>
        <color rgb="FFFF4E3A"/>
      </colorScale>
    </cfRule>
  </conditionalFormatting>
  <conditionalFormatting sqref="M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32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33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34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M8:M9 M6 M11:M13">
    <cfRule type="colorScale" priority="56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55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54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53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:M9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:N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4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5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6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N9 N11:N13">
    <cfRule type="colorScale" priority="49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48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50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N6:N9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 P8 P11:P1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1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42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43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44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P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1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2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13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P7:Q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25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" val="50"/>
        <cfvo type="max"/>
        <color rgb="FF2AC1FF"/>
        <color rgb="FFFFFFFF"/>
        <color rgb="FFFF4E3A"/>
      </colorScale>
    </cfRule>
  </conditionalFormatting>
  <conditionalFormatting sqref="P9:Q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00B0F0"/>
        <color rgb="FFFFFFFF"/>
        <color rgb="FFFF0000"/>
      </colorScale>
    </cfRule>
    <cfRule type="colorScale" priority="18">
      <colorScale>
        <cfvo type="min"/>
        <cfvo type="num" val="100"/>
        <cfvo type="max"/>
        <color rgb="FF2AC1FF"/>
        <color rgb="FFFFFFFF"/>
        <color rgb="FFFF4E3A"/>
      </colorScale>
    </cfRule>
    <cfRule type="colorScale" priority="19">
      <colorScale>
        <cfvo type="min"/>
        <cfvo type="percentile" val="100"/>
        <cfvo type="max"/>
        <color rgb="FF2AC1FF"/>
        <color rgb="FFFFFFFF"/>
        <color rgb="FF2AC1FF"/>
      </colorScale>
    </cfRule>
    <cfRule type="colorScale" priority="20">
      <colorScale>
        <cfvo type="min"/>
        <cfvo type="percent" val="50"/>
        <cfvo type="max"/>
        <color rgb="FF2AC1FF"/>
        <color rgb="FFFFFFFF"/>
        <color rgb="FFFF4E3A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NO Tsuyoshi</dc:creator>
  <cp:lastModifiedBy>UENO Tsuyoshi</cp:lastModifiedBy>
  <dcterms:created xsi:type="dcterms:W3CDTF">2025-07-27T04:12:07Z</dcterms:created>
  <dcterms:modified xsi:type="dcterms:W3CDTF">2025-10-12T23:34:20Z</dcterms:modified>
</cp:coreProperties>
</file>